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\\intern.fli.bund.local\JE\Homelaufwerke\hanka.brangsch\Eigene Dokumente\Arbeit\Paper\Linde_ONT-Validierung\Revision\"/>
    </mc:Choice>
  </mc:AlternateContent>
  <xr:revisionPtr revIDLastSave="0" documentId="8_{74F80956-35A9-4CB1-9FA6-CB77F3F2D0E1}" xr6:coauthVersionLast="36" xr6:coauthVersionMax="36" xr10:uidLastSave="{00000000-0000-0000-0000-000000000000}"/>
  <bookViews>
    <workbookView xWindow="-120" yWindow="-120" windowWidth="12210" windowHeight="8265" xr2:uid="{00000000-000D-0000-FFFF-FFFF00000000}"/>
  </bookViews>
  <sheets>
    <sheet name="Banthracis" sheetId="1" r:id="rId1"/>
    <sheet name="Bsuis" sheetId="2" r:id="rId2"/>
    <sheet name="Ftuleranensi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1" l="1"/>
  <c r="H24" i="1"/>
  <c r="H22" i="1"/>
  <c r="H23" i="2"/>
  <c r="H24" i="2"/>
  <c r="H22" i="2"/>
  <c r="H23" i="3"/>
  <c r="H24" i="3"/>
  <c r="H22" i="3"/>
  <c r="H4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4" i="1"/>
  <c r="H16" i="1"/>
  <c r="H13" i="1"/>
  <c r="H10" i="1"/>
  <c r="H7" i="1"/>
  <c r="H19" i="1"/>
  <c r="H19" i="3"/>
  <c r="H16" i="3"/>
  <c r="H13" i="3"/>
  <c r="H10" i="3"/>
  <c r="H7" i="3"/>
  <c r="H4" i="3"/>
  <c r="G24" i="3" l="1"/>
  <c r="F24" i="3"/>
  <c r="D24" i="3"/>
  <c r="C24" i="3"/>
  <c r="D24" i="2"/>
  <c r="G24" i="2"/>
  <c r="F24" i="2"/>
  <c r="C24" i="2"/>
  <c r="G24" i="1"/>
  <c r="F24" i="1" l="1"/>
  <c r="D24" i="1"/>
  <c r="C24" i="1"/>
  <c r="H11" i="1" l="1"/>
  <c r="H12" i="1"/>
  <c r="H14" i="1"/>
  <c r="H15" i="1"/>
  <c r="H17" i="1"/>
  <c r="H18" i="1"/>
  <c r="H8" i="1"/>
  <c r="G22" i="2" l="1"/>
  <c r="F22" i="2"/>
  <c r="E22" i="2"/>
  <c r="D23" i="2"/>
  <c r="F23" i="2"/>
  <c r="G23" i="2"/>
  <c r="C23" i="2"/>
  <c r="C22" i="2"/>
  <c r="G22" i="3"/>
  <c r="G23" i="3"/>
  <c r="F22" i="3"/>
  <c r="F23" i="3"/>
  <c r="D23" i="3"/>
  <c r="E22" i="3"/>
  <c r="C23" i="3"/>
  <c r="C22" i="3"/>
  <c r="G23" i="1"/>
  <c r="F23" i="1"/>
  <c r="D23" i="1"/>
  <c r="C23" i="1"/>
  <c r="G22" i="1"/>
  <c r="F22" i="1"/>
  <c r="E22" i="1"/>
  <c r="C22" i="1"/>
  <c r="H17" i="3"/>
  <c r="H14" i="3"/>
  <c r="H11" i="3"/>
  <c r="H8" i="3"/>
  <c r="H5" i="3"/>
  <c r="H2" i="3"/>
  <c r="H18" i="3"/>
  <c r="H15" i="3"/>
  <c r="H12" i="3"/>
  <c r="H9" i="3"/>
  <c r="H6" i="3"/>
  <c r="H3" i="3"/>
  <c r="H3" i="2"/>
  <c r="H9" i="1"/>
  <c r="H6" i="1"/>
  <c r="H3" i="1"/>
</calcChain>
</file>

<file path=xl/sharedStrings.xml><?xml version="1.0" encoding="utf-8"?>
<sst xmlns="http://schemas.openxmlformats.org/spreadsheetml/2006/main" count="175" uniqueCount="44">
  <si>
    <t>ID</t>
  </si>
  <si>
    <t>Technology</t>
  </si>
  <si>
    <t>12RA1944</t>
  </si>
  <si>
    <t>12RA1945</t>
  </si>
  <si>
    <t>12RA1949</t>
  </si>
  <si>
    <t>14RA5914</t>
  </si>
  <si>
    <t>14RA5915</t>
  </si>
  <si>
    <t>14RA5916</t>
  </si>
  <si>
    <t>08RB3448</t>
  </si>
  <si>
    <t>08RB3701</t>
  </si>
  <si>
    <t>14RB8412</t>
  </si>
  <si>
    <t>15RB2242</t>
  </si>
  <si>
    <t>#rReads</t>
  </si>
  <si>
    <t>#Bases</t>
  </si>
  <si>
    <t>Coverage</t>
  </si>
  <si>
    <t>Q30</t>
  </si>
  <si>
    <t>Q15</t>
  </si>
  <si>
    <t>08RB3277</t>
  </si>
  <si>
    <t>08RB2802</t>
  </si>
  <si>
    <t>08T0013</t>
  </si>
  <si>
    <t>10T0192</t>
  </si>
  <si>
    <t>15T0031</t>
  </si>
  <si>
    <t>IL</t>
  </si>
  <si>
    <t>Mean</t>
  </si>
  <si>
    <t>Mean  Read Length</t>
  </si>
  <si>
    <t>0.74</t>
  </si>
  <si>
    <t>R9ONT</t>
  </si>
  <si>
    <t>R10ONT</t>
  </si>
  <si>
    <t>09T0179</t>
  </si>
  <si>
    <t>12T0050</t>
  </si>
  <si>
    <t>15T0012</t>
  </si>
  <si>
    <t>Year</t>
  </si>
  <si>
    <t>Country</t>
  </si>
  <si>
    <t>Federal State</t>
  </si>
  <si>
    <t>Host</t>
  </si>
  <si>
    <t>Baden-Wuerttemberg</t>
  </si>
  <si>
    <t>Germany</t>
  </si>
  <si>
    <t>Lepus europaeus</t>
  </si>
  <si>
    <t>North Rhine-Westphalia</t>
  </si>
  <si>
    <t>Bavaria</t>
  </si>
  <si>
    <t>Saxony-Anhalt</t>
  </si>
  <si>
    <t>Bos taurus</t>
  </si>
  <si>
    <t>Mecklenburg-Western Pomerania</t>
  </si>
  <si>
    <t>Sus scrofa domesti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3" fillId="0" borderId="0"/>
  </cellStyleXfs>
  <cellXfs count="46">
    <xf numFmtId="0" fontId="0" fillId="0" borderId="0" xfId="0"/>
    <xf numFmtId="0" fontId="2" fillId="0" borderId="0" xfId="0" applyFont="1" applyAlignment="1">
      <alignment horizontal="center"/>
    </xf>
    <xf numFmtId="1" fontId="0" fillId="0" borderId="0" xfId="0" applyNumberFormat="1"/>
    <xf numFmtId="2" fontId="0" fillId="0" borderId="0" xfId="0" applyNumberFormat="1"/>
    <xf numFmtId="0" fontId="3" fillId="0" borderId="0" xfId="1"/>
    <xf numFmtId="3" fontId="0" fillId="0" borderId="0" xfId="0" applyNumberFormat="1"/>
    <xf numFmtId="0" fontId="1" fillId="0" borderId="0" xfId="0" applyFont="1"/>
    <xf numFmtId="164" fontId="0" fillId="0" borderId="0" xfId="0" applyNumberFormat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0" xfId="0" applyBorder="1"/>
    <xf numFmtId="3" fontId="3" fillId="0" borderId="0" xfId="1" applyNumberFormat="1" applyBorder="1"/>
    <xf numFmtId="2" fontId="3" fillId="0" borderId="0" xfId="1" applyNumberFormat="1" applyBorder="1"/>
    <xf numFmtId="164" fontId="3" fillId="0" borderId="0" xfId="1" applyNumberFormat="1" applyBorder="1"/>
    <xf numFmtId="1" fontId="3" fillId="0" borderId="0" xfId="1" applyNumberFormat="1" applyBorder="1"/>
    <xf numFmtId="3" fontId="0" fillId="0" borderId="0" xfId="0" applyNumberFormat="1" applyBorder="1"/>
    <xf numFmtId="2" fontId="0" fillId="0" borderId="0" xfId="0" applyNumberFormat="1" applyBorder="1"/>
    <xf numFmtId="164" fontId="0" fillId="0" borderId="0" xfId="0" applyNumberFormat="1" applyBorder="1"/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164" fontId="0" fillId="0" borderId="1" xfId="0" applyNumberFormat="1" applyBorder="1"/>
    <xf numFmtId="1" fontId="3" fillId="0" borderId="1" xfId="1" applyNumberFormat="1" applyBorder="1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3" fillId="0" borderId="1" xfId="1" applyNumberFormat="1" applyBorder="1"/>
    <xf numFmtId="1" fontId="0" fillId="0" borderId="0" xfId="0" applyNumberFormat="1" applyBorder="1"/>
    <xf numFmtId="1" fontId="0" fillId="0" borderId="1" xfId="0" applyNumberFormat="1" applyBorder="1"/>
    <xf numFmtId="0" fontId="0" fillId="0" borderId="2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" fontId="0" fillId="0" borderId="1" xfId="0" applyNumberFormat="1" applyBorder="1"/>
    <xf numFmtId="0" fontId="0" fillId="0" borderId="3" xfId="0" applyBorder="1"/>
    <xf numFmtId="3" fontId="0" fillId="0" borderId="3" xfId="0" applyNumberFormat="1" applyBorder="1"/>
    <xf numFmtId="164" fontId="0" fillId="0" borderId="3" xfId="0" applyNumberFormat="1" applyBorder="1"/>
    <xf numFmtId="2" fontId="0" fillId="0" borderId="3" xfId="0" applyNumberFormat="1" applyBorder="1"/>
    <xf numFmtId="1" fontId="0" fillId="0" borderId="3" xfId="0" applyNumberFormat="1" applyBorder="1"/>
    <xf numFmtId="0" fontId="1" fillId="0" borderId="3" xfId="0" applyFont="1" applyBorder="1"/>
    <xf numFmtId="4" fontId="0" fillId="0" borderId="0" xfId="0" applyNumberFormat="1" applyBorder="1"/>
  </cellXfs>
  <cellStyles count="2">
    <cellStyle name="Standard" xfId="0" builtinId="0"/>
    <cellStyle name="Standard_Ftuleranensis" xfId="1" xr:uid="{1F84550C-783A-451F-9777-B8D8A02379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5"/>
  <sheetViews>
    <sheetView tabSelected="1" workbookViewId="0">
      <selection activeCell="F23" sqref="F23"/>
    </sheetView>
  </sheetViews>
  <sheetFormatPr baseColWidth="10" defaultColWidth="11.42578125" defaultRowHeight="15" x14ac:dyDescent="0.25"/>
  <cols>
    <col min="6" max="6" width="17.5703125" bestFit="1" customWidth="1"/>
    <col min="7" max="7" width="12.7109375" bestFit="1" customWidth="1"/>
    <col min="11" max="11" width="15.7109375" customWidth="1"/>
    <col min="12" max="12" width="17.140625" bestFit="1" customWidth="1"/>
    <col min="13" max="13" width="13.7109375" bestFit="1" customWidth="1"/>
  </cols>
  <sheetData>
    <row r="1" spans="1:16" x14ac:dyDescent="0.25">
      <c r="A1" s="8" t="s">
        <v>0</v>
      </c>
      <c r="B1" s="8" t="s">
        <v>1</v>
      </c>
      <c r="C1" s="8" t="s">
        <v>12</v>
      </c>
      <c r="D1" s="8" t="s">
        <v>16</v>
      </c>
      <c r="E1" s="8" t="s">
        <v>15</v>
      </c>
      <c r="F1" s="8" t="s">
        <v>24</v>
      </c>
      <c r="G1" s="8" t="s">
        <v>13</v>
      </c>
      <c r="H1" s="8" t="s">
        <v>14</v>
      </c>
      <c r="I1" s="8" t="s">
        <v>31</v>
      </c>
      <c r="J1" s="8" t="s">
        <v>32</v>
      </c>
      <c r="K1" s="8" t="s">
        <v>33</v>
      </c>
      <c r="L1" s="8" t="s">
        <v>34</v>
      </c>
      <c r="M1" s="1"/>
      <c r="N1" s="1"/>
      <c r="P1" s="1"/>
    </row>
    <row r="2" spans="1:16" x14ac:dyDescent="0.25">
      <c r="A2" s="23" t="s">
        <v>2</v>
      </c>
      <c r="B2" s="10" t="s">
        <v>22</v>
      </c>
      <c r="C2" s="15">
        <v>2608444</v>
      </c>
      <c r="D2" s="16"/>
      <c r="E2" s="16">
        <v>0.86584799999999995</v>
      </c>
      <c r="F2" s="10">
        <v>256</v>
      </c>
      <c r="G2" s="15">
        <v>669710428</v>
      </c>
      <c r="H2" s="26">
        <v>119</v>
      </c>
      <c r="I2" s="28">
        <v>2012</v>
      </c>
      <c r="J2" s="32" t="s">
        <v>36</v>
      </c>
      <c r="K2" s="28" t="s">
        <v>40</v>
      </c>
      <c r="L2" s="35" t="s">
        <v>41</v>
      </c>
    </row>
    <row r="3" spans="1:16" x14ac:dyDescent="0.25">
      <c r="A3" s="23"/>
      <c r="B3" s="10" t="s">
        <v>26</v>
      </c>
      <c r="C3" s="15">
        <v>157236</v>
      </c>
      <c r="D3" s="16">
        <v>0.09</v>
      </c>
      <c r="E3" s="16"/>
      <c r="F3" s="45">
        <v>7956.8</v>
      </c>
      <c r="G3" s="15">
        <v>1251095539</v>
      </c>
      <c r="H3" s="26">
        <f>G3/5227419</f>
        <v>239.33331898590873</v>
      </c>
      <c r="I3" s="23"/>
      <c r="J3" s="33"/>
      <c r="K3" s="23"/>
      <c r="L3" s="36"/>
    </row>
    <row r="4" spans="1:16" x14ac:dyDescent="0.25">
      <c r="A4" s="24"/>
      <c r="B4" s="18" t="s">
        <v>27</v>
      </c>
      <c r="C4" s="19">
        <v>38348</v>
      </c>
      <c r="D4" s="20">
        <v>0.6</v>
      </c>
      <c r="E4" s="20"/>
      <c r="F4" s="38">
        <v>7643.6</v>
      </c>
      <c r="G4" s="19">
        <v>293116478</v>
      </c>
      <c r="H4" s="27">
        <f>G4/5227419</f>
        <v>56.072887595197557</v>
      </c>
      <c r="I4" s="24"/>
      <c r="J4" s="34"/>
      <c r="K4" s="24"/>
      <c r="L4" s="37"/>
    </row>
    <row r="5" spans="1:16" x14ac:dyDescent="0.25">
      <c r="A5" s="23" t="s">
        <v>3</v>
      </c>
      <c r="B5" s="10" t="s">
        <v>22</v>
      </c>
      <c r="C5" s="15">
        <v>2563870</v>
      </c>
      <c r="D5" s="16"/>
      <c r="E5" s="16">
        <v>0.87476100000000001</v>
      </c>
      <c r="F5" s="10">
        <v>253</v>
      </c>
      <c r="G5" s="15">
        <v>652134545</v>
      </c>
      <c r="H5" s="26">
        <v>116</v>
      </c>
      <c r="I5" s="28">
        <v>2012</v>
      </c>
      <c r="J5" s="32" t="s">
        <v>36</v>
      </c>
      <c r="K5" s="28" t="s">
        <v>40</v>
      </c>
      <c r="L5" s="35" t="s">
        <v>41</v>
      </c>
    </row>
    <row r="6" spans="1:16" x14ac:dyDescent="0.25">
      <c r="A6" s="23"/>
      <c r="B6" s="10" t="s">
        <v>26</v>
      </c>
      <c r="C6" s="15">
        <v>308928</v>
      </c>
      <c r="D6" s="16">
        <v>0.09</v>
      </c>
      <c r="E6" s="16"/>
      <c r="F6" s="15">
        <v>8540</v>
      </c>
      <c r="G6" s="15">
        <v>2638230066</v>
      </c>
      <c r="H6" s="26">
        <f t="shared" ref="H6:H9" si="0">G6/5227419</f>
        <v>504.69075962726538</v>
      </c>
      <c r="I6" s="23"/>
      <c r="J6" s="33"/>
      <c r="K6" s="23"/>
      <c r="L6" s="36"/>
    </row>
    <row r="7" spans="1:16" x14ac:dyDescent="0.25">
      <c r="A7" s="24"/>
      <c r="B7" s="18" t="s">
        <v>27</v>
      </c>
      <c r="C7" s="19">
        <v>91446</v>
      </c>
      <c r="D7" s="20">
        <v>0.62</v>
      </c>
      <c r="E7" s="20"/>
      <c r="F7" s="38">
        <v>8479.2999999999993</v>
      </c>
      <c r="G7" s="19">
        <v>775400185</v>
      </c>
      <c r="H7" s="27">
        <f t="shared" si="0"/>
        <v>148.3332759436349</v>
      </c>
      <c r="I7" s="24"/>
      <c r="J7" s="34"/>
      <c r="K7" s="24"/>
      <c r="L7" s="37"/>
    </row>
    <row r="8" spans="1:16" x14ac:dyDescent="0.25">
      <c r="A8" s="23" t="s">
        <v>4</v>
      </c>
      <c r="B8" s="10" t="s">
        <v>22</v>
      </c>
      <c r="C8" s="15">
        <v>3049826</v>
      </c>
      <c r="D8" s="16"/>
      <c r="E8" s="16">
        <v>0.83198000000000005</v>
      </c>
      <c r="F8" s="10">
        <v>251</v>
      </c>
      <c r="G8" s="15">
        <v>707034790</v>
      </c>
      <c r="H8" s="26">
        <f t="shared" si="0"/>
        <v>135.25504460231713</v>
      </c>
      <c r="I8" s="28">
        <v>2012</v>
      </c>
      <c r="J8" s="32" t="s">
        <v>36</v>
      </c>
      <c r="K8" s="28" t="s">
        <v>40</v>
      </c>
      <c r="L8" s="35" t="s">
        <v>41</v>
      </c>
    </row>
    <row r="9" spans="1:16" x14ac:dyDescent="0.25">
      <c r="A9" s="23"/>
      <c r="B9" s="10" t="s">
        <v>26</v>
      </c>
      <c r="C9" s="15">
        <v>266391</v>
      </c>
      <c r="D9" s="16">
        <v>0.1</v>
      </c>
      <c r="E9" s="16"/>
      <c r="F9" s="45">
        <v>9135.9</v>
      </c>
      <c r="G9" s="15">
        <v>2433733369</v>
      </c>
      <c r="H9" s="26">
        <f t="shared" si="0"/>
        <v>465.57074705509547</v>
      </c>
      <c r="I9" s="23"/>
      <c r="J9" s="33"/>
      <c r="K9" s="23"/>
      <c r="L9" s="36"/>
    </row>
    <row r="10" spans="1:16" x14ac:dyDescent="0.25">
      <c r="A10" s="24"/>
      <c r="B10" s="18" t="s">
        <v>27</v>
      </c>
      <c r="C10" s="19">
        <v>23422</v>
      </c>
      <c r="D10" s="20">
        <v>0.55000000000000004</v>
      </c>
      <c r="E10" s="20"/>
      <c r="F10" s="19">
        <v>7565</v>
      </c>
      <c r="G10" s="19">
        <v>294836466</v>
      </c>
      <c r="H10" s="27">
        <f>G10/5227419</f>
        <v>56.401919570633233</v>
      </c>
      <c r="I10" s="24"/>
      <c r="J10" s="34"/>
      <c r="K10" s="24"/>
      <c r="L10" s="37"/>
    </row>
    <row r="11" spans="1:16" x14ac:dyDescent="0.25">
      <c r="A11" s="23" t="s">
        <v>5</v>
      </c>
      <c r="B11" s="10" t="s">
        <v>22</v>
      </c>
      <c r="C11" s="15">
        <v>2781772</v>
      </c>
      <c r="D11" s="16"/>
      <c r="E11" s="16">
        <v>0.87307699999999999</v>
      </c>
      <c r="F11" s="10">
        <v>244</v>
      </c>
      <c r="G11" s="15">
        <v>682315055</v>
      </c>
      <c r="H11" s="26">
        <f t="shared" ref="H11:H19" si="1">G11/5227419</f>
        <v>130.52618414556017</v>
      </c>
      <c r="I11" s="28">
        <v>2014</v>
      </c>
      <c r="J11" s="32" t="s">
        <v>36</v>
      </c>
      <c r="K11" s="28" t="s">
        <v>40</v>
      </c>
      <c r="L11" s="35" t="s">
        <v>41</v>
      </c>
    </row>
    <row r="12" spans="1:16" x14ac:dyDescent="0.25">
      <c r="A12" s="23"/>
      <c r="B12" s="10" t="s">
        <v>26</v>
      </c>
      <c r="C12" s="15">
        <v>252957</v>
      </c>
      <c r="D12" s="16">
        <v>0.09</v>
      </c>
      <c r="E12" s="16"/>
      <c r="F12" s="45">
        <v>8664.5</v>
      </c>
      <c r="G12" s="15">
        <v>2191748158</v>
      </c>
      <c r="H12" s="26">
        <f t="shared" si="1"/>
        <v>419.2792194388856</v>
      </c>
      <c r="I12" s="23"/>
      <c r="J12" s="33"/>
      <c r="K12" s="23"/>
      <c r="L12" s="36"/>
    </row>
    <row r="13" spans="1:16" x14ac:dyDescent="0.25">
      <c r="A13" s="24"/>
      <c r="B13" s="18" t="s">
        <v>27</v>
      </c>
      <c r="C13" s="19">
        <v>38892</v>
      </c>
      <c r="D13" s="20">
        <v>0.53</v>
      </c>
      <c r="E13" s="20"/>
      <c r="F13" s="38">
        <v>7580.9</v>
      </c>
      <c r="G13" s="19">
        <v>294836466</v>
      </c>
      <c r="H13" s="27">
        <f>G13/5227419</f>
        <v>56.401919570633233</v>
      </c>
      <c r="I13" s="24"/>
      <c r="J13" s="34"/>
      <c r="K13" s="24"/>
      <c r="L13" s="37"/>
    </row>
    <row r="14" spans="1:16" x14ac:dyDescent="0.25">
      <c r="A14" s="23" t="s">
        <v>6</v>
      </c>
      <c r="B14" s="10" t="s">
        <v>22</v>
      </c>
      <c r="C14" s="15">
        <v>2653910</v>
      </c>
      <c r="D14" s="16"/>
      <c r="E14" s="16">
        <v>0.87952200000000003</v>
      </c>
      <c r="F14" s="10">
        <v>245</v>
      </c>
      <c r="G14" s="15">
        <v>652975489</v>
      </c>
      <c r="H14" s="26">
        <f t="shared" si="1"/>
        <v>124.91355466244431</v>
      </c>
      <c r="I14" s="28">
        <v>2014</v>
      </c>
      <c r="J14" s="32" t="s">
        <v>36</v>
      </c>
      <c r="K14" s="28" t="s">
        <v>40</v>
      </c>
      <c r="L14" s="35" t="s">
        <v>41</v>
      </c>
    </row>
    <row r="15" spans="1:16" x14ac:dyDescent="0.25">
      <c r="A15" s="23"/>
      <c r="B15" s="10" t="s">
        <v>26</v>
      </c>
      <c r="C15" s="15">
        <v>273782</v>
      </c>
      <c r="D15" s="16">
        <v>0.09</v>
      </c>
      <c r="E15" s="16"/>
      <c r="F15" s="45">
        <v>9149.1</v>
      </c>
      <c r="G15" s="15">
        <v>2504855925</v>
      </c>
      <c r="H15" s="26">
        <f t="shared" si="1"/>
        <v>479.17642052416306</v>
      </c>
      <c r="I15" s="23"/>
      <c r="J15" s="33"/>
      <c r="K15" s="23"/>
      <c r="L15" s="36"/>
    </row>
    <row r="16" spans="1:16" x14ac:dyDescent="0.25">
      <c r="A16" s="24"/>
      <c r="B16" s="18" t="s">
        <v>27</v>
      </c>
      <c r="C16" s="19">
        <v>31588</v>
      </c>
      <c r="D16" s="20">
        <v>0.51</v>
      </c>
      <c r="E16" s="20"/>
      <c r="F16" s="38">
        <v>7341.7</v>
      </c>
      <c r="G16" s="19">
        <v>222040181</v>
      </c>
      <c r="H16" s="27">
        <f>G16/5227419</f>
        <v>42.47606342632951</v>
      </c>
      <c r="I16" s="24"/>
      <c r="J16" s="34"/>
      <c r="K16" s="24"/>
      <c r="L16" s="37"/>
    </row>
    <row r="17" spans="1:12" x14ac:dyDescent="0.25">
      <c r="A17" s="23" t="s">
        <v>7</v>
      </c>
      <c r="B17" s="10" t="s">
        <v>22</v>
      </c>
      <c r="C17" s="15">
        <v>2512384</v>
      </c>
      <c r="D17" s="16"/>
      <c r="E17" s="16">
        <v>0.88230500000000001</v>
      </c>
      <c r="F17" s="10">
        <v>245</v>
      </c>
      <c r="G17" s="15">
        <v>647507591</v>
      </c>
      <c r="H17" s="26">
        <f t="shared" si="1"/>
        <v>123.86755127147833</v>
      </c>
      <c r="I17" s="28">
        <v>2014</v>
      </c>
      <c r="J17" s="32" t="s">
        <v>36</v>
      </c>
      <c r="K17" s="28" t="s">
        <v>40</v>
      </c>
      <c r="L17" s="35" t="s">
        <v>41</v>
      </c>
    </row>
    <row r="18" spans="1:12" x14ac:dyDescent="0.25">
      <c r="A18" s="23"/>
      <c r="B18" s="10" t="s">
        <v>26</v>
      </c>
      <c r="C18" s="15">
        <v>464294</v>
      </c>
      <c r="D18" s="16">
        <v>0.1</v>
      </c>
      <c r="E18" s="16"/>
      <c r="F18" s="45">
        <v>7710.1</v>
      </c>
      <c r="G18" s="15">
        <v>3579741846</v>
      </c>
      <c r="H18" s="26">
        <f t="shared" si="1"/>
        <v>684.8010167158975</v>
      </c>
      <c r="I18" s="23"/>
      <c r="J18" s="33"/>
      <c r="K18" s="23"/>
      <c r="L18" s="36"/>
    </row>
    <row r="19" spans="1:12" x14ac:dyDescent="0.25">
      <c r="A19" s="24"/>
      <c r="B19" s="18" t="s">
        <v>27</v>
      </c>
      <c r="C19" s="19">
        <v>339597</v>
      </c>
      <c r="D19" s="20">
        <v>0.6</v>
      </c>
      <c r="E19" s="20"/>
      <c r="F19" s="38">
        <v>6991.8</v>
      </c>
      <c r="G19" s="19">
        <v>2374384987</v>
      </c>
      <c r="H19" s="27">
        <f t="shared" si="1"/>
        <v>454.21746123660643</v>
      </c>
      <c r="I19" s="24"/>
      <c r="J19" s="34"/>
      <c r="K19" s="24"/>
      <c r="L19" s="37"/>
    </row>
    <row r="21" spans="1:12" ht="15.75" thickBot="1" x14ac:dyDescent="0.3">
      <c r="A21" s="6"/>
      <c r="B21" s="44" t="s">
        <v>23</v>
      </c>
      <c r="C21" s="39"/>
      <c r="D21" s="39"/>
      <c r="E21" s="39"/>
      <c r="F21" s="39"/>
      <c r="G21" s="39"/>
      <c r="H21" s="39"/>
    </row>
    <row r="22" spans="1:12" ht="15.75" thickTop="1" x14ac:dyDescent="0.25">
      <c r="B22" t="s">
        <v>22</v>
      </c>
      <c r="C22" s="5">
        <f>AVERAGE(C2,C5,C8,C11,C14,C17)</f>
        <v>2695034.3333333335</v>
      </c>
      <c r="D22" s="3"/>
      <c r="E22" s="3">
        <f>AVERAGE(E2,E5,E8,E11,E14,E17)</f>
        <v>0.86791549999999995</v>
      </c>
      <c r="F22" s="5">
        <f>AVERAGE(F2,F5,F8,F11,F14,F17)</f>
        <v>249</v>
      </c>
      <c r="G22" s="5">
        <f>AVERAGE(G2,G5,G8,G11,G14,G17)</f>
        <v>668612983</v>
      </c>
      <c r="H22" s="2">
        <f>AVERAGE(H2,H5,H8,H11,H14,H17)</f>
        <v>124.92705578029999</v>
      </c>
    </row>
    <row r="23" spans="1:12" ht="13.5" customHeight="1" x14ac:dyDescent="0.25">
      <c r="B23" t="s">
        <v>26</v>
      </c>
      <c r="C23" s="5">
        <f>AVERAGE(C3,C6,C9,C12,C15,C18)</f>
        <v>287264.66666666669</v>
      </c>
      <c r="D23" s="3">
        <f>AVERAGE(D3,D6,D9,D12,D15,D18)</f>
        <v>9.3333333333333324E-2</v>
      </c>
      <c r="E23" s="3"/>
      <c r="F23" s="5">
        <f>AVERAGE(F3,F6,F9,F12,F15,F18)</f>
        <v>8526.0666666666657</v>
      </c>
      <c r="G23" s="5">
        <f>AVERAGE(G3,G6,G9,G12,G15,G18)</f>
        <v>2433234150.5</v>
      </c>
      <c r="H23" s="2">
        <f t="shared" ref="H23:H24" si="2">AVERAGE(H3,H6,H9,H12,H15,H18)</f>
        <v>465.47524705786935</v>
      </c>
    </row>
    <row r="24" spans="1:12" ht="15.75" thickBot="1" x14ac:dyDescent="0.3">
      <c r="B24" s="39" t="s">
        <v>27</v>
      </c>
      <c r="C24" s="40">
        <f>AVERAGE(C4,C7,C13,C16,C19,C10)</f>
        <v>93882.166666666672</v>
      </c>
      <c r="D24" s="42">
        <f>AVERAGE(D16,D13,D10,D7,D19,D4)</f>
        <v>0.56833333333333336</v>
      </c>
      <c r="E24" s="39"/>
      <c r="F24" s="40">
        <f>AVERAGE(F4,F7,F10,F13,F19,F16)</f>
        <v>7600.3833333333341</v>
      </c>
      <c r="G24" s="40">
        <f>AVERAGE(G4,G7,G10,G13,G16,G19)</f>
        <v>709102460.5</v>
      </c>
      <c r="H24" s="43">
        <f t="shared" si="2"/>
        <v>135.65058789050582</v>
      </c>
    </row>
    <row r="25" spans="1:12" ht="15.75" thickTop="1" x14ac:dyDescent="0.25"/>
  </sheetData>
  <mergeCells count="30">
    <mergeCell ref="I14:I16"/>
    <mergeCell ref="J14:J16"/>
    <mergeCell ref="K14:K16"/>
    <mergeCell ref="L14:L16"/>
    <mergeCell ref="I17:I19"/>
    <mergeCell ref="J17:J19"/>
    <mergeCell ref="K17:K19"/>
    <mergeCell ref="L17:L19"/>
    <mergeCell ref="I8:I10"/>
    <mergeCell ref="J8:J10"/>
    <mergeCell ref="K8:K10"/>
    <mergeCell ref="L8:L10"/>
    <mergeCell ref="I11:I13"/>
    <mergeCell ref="J11:J13"/>
    <mergeCell ref="K11:K13"/>
    <mergeCell ref="L11:L13"/>
    <mergeCell ref="I2:I4"/>
    <mergeCell ref="J2:J4"/>
    <mergeCell ref="K2:K4"/>
    <mergeCell ref="L2:L4"/>
    <mergeCell ref="I5:I7"/>
    <mergeCell ref="J5:J7"/>
    <mergeCell ref="K5:K7"/>
    <mergeCell ref="L5:L7"/>
    <mergeCell ref="A17:A19"/>
    <mergeCell ref="A2:A4"/>
    <mergeCell ref="A5:A7"/>
    <mergeCell ref="A8:A10"/>
    <mergeCell ref="A11:A13"/>
    <mergeCell ref="A14:A1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5"/>
  <sheetViews>
    <sheetView zoomScaleNormal="100" workbookViewId="0">
      <selection activeCell="B21" sqref="B21"/>
    </sheetView>
  </sheetViews>
  <sheetFormatPr baseColWidth="10" defaultColWidth="11.42578125" defaultRowHeight="15" x14ac:dyDescent="0.25"/>
  <cols>
    <col min="1" max="1" width="10.140625" bestFit="1" customWidth="1"/>
    <col min="2" max="2" width="11.140625" bestFit="1" customWidth="1"/>
    <col min="3" max="3" width="10" bestFit="1" customWidth="1"/>
    <col min="4" max="4" width="7.85546875" bestFit="1" customWidth="1"/>
    <col min="5" max="5" width="10.140625" bestFit="1" customWidth="1"/>
    <col min="6" max="6" width="17.7109375" bestFit="1" customWidth="1"/>
    <col min="7" max="7" width="12.140625" bestFit="1" customWidth="1"/>
    <col min="8" max="8" width="9.28515625" bestFit="1" customWidth="1"/>
    <col min="10" max="10" width="12.140625" bestFit="1" customWidth="1"/>
    <col min="11" max="11" width="31.85546875" customWidth="1"/>
    <col min="12" max="12" width="24.28515625" customWidth="1"/>
  </cols>
  <sheetData>
    <row r="1" spans="1:16" x14ac:dyDescent="0.25">
      <c r="A1" s="8" t="s">
        <v>0</v>
      </c>
      <c r="B1" s="8" t="s">
        <v>1</v>
      </c>
      <c r="C1" s="8" t="s">
        <v>12</v>
      </c>
      <c r="D1" s="8" t="s">
        <v>16</v>
      </c>
      <c r="E1" s="8" t="s">
        <v>15</v>
      </c>
      <c r="F1" s="8" t="s">
        <v>24</v>
      </c>
      <c r="G1" s="8" t="s">
        <v>13</v>
      </c>
      <c r="H1" s="8" t="s">
        <v>14</v>
      </c>
      <c r="I1" s="8" t="s">
        <v>31</v>
      </c>
      <c r="J1" s="8" t="s">
        <v>32</v>
      </c>
      <c r="K1" s="8" t="s">
        <v>33</v>
      </c>
      <c r="L1" s="8" t="s">
        <v>34</v>
      </c>
    </row>
    <row r="2" spans="1:16" x14ac:dyDescent="0.25">
      <c r="A2" s="23" t="s">
        <v>18</v>
      </c>
      <c r="B2" s="10" t="s">
        <v>22</v>
      </c>
      <c r="C2" s="15">
        <v>1385598</v>
      </c>
      <c r="D2" s="10"/>
      <c r="E2" s="16">
        <v>0.67231399999999997</v>
      </c>
      <c r="F2" s="10">
        <v>283</v>
      </c>
      <c r="G2" s="15">
        <v>395748377</v>
      </c>
      <c r="H2" s="26">
        <v>118</v>
      </c>
      <c r="I2" s="28">
        <v>2008</v>
      </c>
      <c r="J2" s="32" t="s">
        <v>36</v>
      </c>
      <c r="K2" s="32" t="s">
        <v>42</v>
      </c>
      <c r="L2" s="35" t="s">
        <v>43</v>
      </c>
      <c r="M2" s="1"/>
      <c r="N2" s="1"/>
      <c r="P2" s="1"/>
    </row>
    <row r="3" spans="1:16" x14ac:dyDescent="0.25">
      <c r="A3" s="23"/>
      <c r="B3" s="10" t="s">
        <v>26</v>
      </c>
      <c r="C3" s="15">
        <v>61974</v>
      </c>
      <c r="D3" s="10">
        <v>0.18</v>
      </c>
      <c r="E3" s="10"/>
      <c r="F3" s="15">
        <v>6390</v>
      </c>
      <c r="G3" s="15">
        <v>396037771</v>
      </c>
      <c r="H3" s="26">
        <f>G3/3324607</f>
        <v>119.12318388308753</v>
      </c>
      <c r="I3" s="23"/>
      <c r="J3" s="33"/>
      <c r="K3" s="33"/>
      <c r="L3" s="36"/>
      <c r="N3" s="3"/>
    </row>
    <row r="4" spans="1:16" x14ac:dyDescent="0.25">
      <c r="A4" s="24"/>
      <c r="B4" s="18" t="s">
        <v>27</v>
      </c>
      <c r="C4" s="19">
        <v>28806</v>
      </c>
      <c r="D4" s="18">
        <v>0.73</v>
      </c>
      <c r="E4" s="18"/>
      <c r="F4" s="38">
        <v>4923.7</v>
      </c>
      <c r="G4" s="19">
        <v>141832600</v>
      </c>
      <c r="H4" s="27">
        <f t="shared" ref="H4:H19" si="0">G4/3324607</f>
        <v>42.661463445153068</v>
      </c>
      <c r="I4" s="24"/>
      <c r="J4" s="34"/>
      <c r="K4" s="34"/>
      <c r="L4" s="37"/>
      <c r="N4" s="3"/>
    </row>
    <row r="5" spans="1:16" x14ac:dyDescent="0.25">
      <c r="A5" s="23" t="s">
        <v>17</v>
      </c>
      <c r="B5" s="10" t="s">
        <v>22</v>
      </c>
      <c r="C5" s="15">
        <v>1544978</v>
      </c>
      <c r="D5" s="10"/>
      <c r="E5" s="16">
        <v>0.69876700000000003</v>
      </c>
      <c r="F5" s="10">
        <v>274</v>
      </c>
      <c r="G5" s="15">
        <v>428034161</v>
      </c>
      <c r="H5" s="26">
        <f t="shared" si="0"/>
        <v>128.7472958457947</v>
      </c>
      <c r="I5" s="28">
        <v>2008</v>
      </c>
      <c r="J5" s="32" t="s">
        <v>36</v>
      </c>
      <c r="K5" s="32" t="s">
        <v>42</v>
      </c>
      <c r="L5" s="35" t="s">
        <v>43</v>
      </c>
      <c r="N5" s="3"/>
    </row>
    <row r="6" spans="1:16" x14ac:dyDescent="0.25">
      <c r="A6" s="23"/>
      <c r="B6" s="10" t="s">
        <v>26</v>
      </c>
      <c r="C6" s="15">
        <v>60212</v>
      </c>
      <c r="D6" s="10">
        <v>0.18</v>
      </c>
      <c r="E6" s="10"/>
      <c r="F6" s="15">
        <v>6525</v>
      </c>
      <c r="G6" s="15">
        <v>392922952</v>
      </c>
      <c r="H6" s="26">
        <f t="shared" si="0"/>
        <v>118.18628547674959</v>
      </c>
      <c r="I6" s="23"/>
      <c r="J6" s="33"/>
      <c r="K6" s="33"/>
      <c r="L6" s="36"/>
      <c r="N6" s="3"/>
    </row>
    <row r="7" spans="1:16" x14ac:dyDescent="0.25">
      <c r="A7" s="24"/>
      <c r="B7" s="18" t="s">
        <v>27</v>
      </c>
      <c r="C7" s="19">
        <v>25862</v>
      </c>
      <c r="D7" s="18">
        <v>0.74</v>
      </c>
      <c r="E7" s="18"/>
      <c r="F7" s="19">
        <v>4852</v>
      </c>
      <c r="G7" s="19">
        <v>125482786</v>
      </c>
      <c r="H7" s="27">
        <f t="shared" si="0"/>
        <v>37.743644887952172</v>
      </c>
      <c r="I7" s="24"/>
      <c r="J7" s="34"/>
      <c r="K7" s="34"/>
      <c r="L7" s="37"/>
      <c r="N7" s="3"/>
    </row>
    <row r="8" spans="1:16" x14ac:dyDescent="0.25">
      <c r="A8" s="23" t="s">
        <v>8</v>
      </c>
      <c r="B8" s="10" t="s">
        <v>22</v>
      </c>
      <c r="C8" s="15">
        <v>1951748</v>
      </c>
      <c r="D8" s="10"/>
      <c r="E8" s="16">
        <v>0.70302500000000001</v>
      </c>
      <c r="F8" s="10">
        <v>273</v>
      </c>
      <c r="G8" s="15">
        <v>538058070</v>
      </c>
      <c r="H8" s="26">
        <f t="shared" si="0"/>
        <v>161.84110482833009</v>
      </c>
      <c r="I8" s="28">
        <v>2008</v>
      </c>
      <c r="J8" s="32" t="s">
        <v>36</v>
      </c>
      <c r="K8" s="32" t="s">
        <v>42</v>
      </c>
      <c r="L8" s="35" t="s">
        <v>43</v>
      </c>
      <c r="N8" s="3"/>
    </row>
    <row r="9" spans="1:16" x14ac:dyDescent="0.25">
      <c r="A9" s="23"/>
      <c r="B9" s="10" t="s">
        <v>26</v>
      </c>
      <c r="C9" s="15">
        <v>72710</v>
      </c>
      <c r="D9" s="10">
        <v>0.18</v>
      </c>
      <c r="E9" s="10"/>
      <c r="F9" s="15">
        <v>6046</v>
      </c>
      <c r="G9" s="15">
        <v>439659319</v>
      </c>
      <c r="H9" s="26">
        <f t="shared" si="0"/>
        <v>132.24399726042807</v>
      </c>
      <c r="I9" s="23"/>
      <c r="J9" s="33"/>
      <c r="K9" s="33"/>
      <c r="L9" s="36"/>
      <c r="N9" s="3"/>
    </row>
    <row r="10" spans="1:16" x14ac:dyDescent="0.25">
      <c r="A10" s="24"/>
      <c r="B10" s="18" t="s">
        <v>27</v>
      </c>
      <c r="C10" s="19">
        <v>35068</v>
      </c>
      <c r="D10" s="18">
        <v>0.74</v>
      </c>
      <c r="E10" s="18"/>
      <c r="F10" s="38">
        <v>4762.7</v>
      </c>
      <c r="G10" s="19">
        <v>167018332</v>
      </c>
      <c r="H10" s="27">
        <f t="shared" si="0"/>
        <v>50.237015081782602</v>
      </c>
      <c r="I10" s="24"/>
      <c r="J10" s="34"/>
      <c r="K10" s="34"/>
      <c r="L10" s="37"/>
      <c r="N10" s="3"/>
    </row>
    <row r="11" spans="1:16" x14ac:dyDescent="0.25">
      <c r="A11" s="23" t="s">
        <v>9</v>
      </c>
      <c r="B11" s="10" t="s">
        <v>22</v>
      </c>
      <c r="C11" s="15">
        <v>1635872</v>
      </c>
      <c r="D11" s="10"/>
      <c r="E11" s="16">
        <v>0.71392800000000001</v>
      </c>
      <c r="F11" s="10">
        <v>263</v>
      </c>
      <c r="G11" s="15">
        <v>436782770</v>
      </c>
      <c r="H11" s="26">
        <f t="shared" si="0"/>
        <v>131.37876747537379</v>
      </c>
      <c r="I11" s="28">
        <v>2008</v>
      </c>
      <c r="J11" s="32" t="s">
        <v>36</v>
      </c>
      <c r="K11" s="32" t="s">
        <v>42</v>
      </c>
      <c r="L11" s="35" t="s">
        <v>43</v>
      </c>
      <c r="N11" s="3"/>
    </row>
    <row r="12" spans="1:16" x14ac:dyDescent="0.25">
      <c r="A12" s="23"/>
      <c r="B12" s="10" t="s">
        <v>26</v>
      </c>
      <c r="C12" s="15">
        <v>58803</v>
      </c>
      <c r="D12" s="10">
        <v>0.18</v>
      </c>
      <c r="E12" s="10"/>
      <c r="F12" s="15">
        <v>6157</v>
      </c>
      <c r="G12" s="15">
        <v>362101741</v>
      </c>
      <c r="H12" s="26">
        <f t="shared" si="0"/>
        <v>108.91565258690727</v>
      </c>
      <c r="I12" s="23"/>
      <c r="J12" s="33"/>
      <c r="K12" s="33"/>
      <c r="L12" s="36"/>
    </row>
    <row r="13" spans="1:16" x14ac:dyDescent="0.25">
      <c r="A13" s="24"/>
      <c r="B13" s="18" t="s">
        <v>27</v>
      </c>
      <c r="C13" s="19">
        <v>29343</v>
      </c>
      <c r="D13" s="18" t="s">
        <v>25</v>
      </c>
      <c r="E13" s="18"/>
      <c r="F13" s="38">
        <v>4711.3999999999996</v>
      </c>
      <c r="G13" s="19">
        <v>138247202</v>
      </c>
      <c r="H13" s="27">
        <f t="shared" si="0"/>
        <v>41.583020790126469</v>
      </c>
      <c r="I13" s="24"/>
      <c r="J13" s="34"/>
      <c r="K13" s="34"/>
      <c r="L13" s="37"/>
    </row>
    <row r="14" spans="1:16" x14ac:dyDescent="0.25">
      <c r="A14" s="23" t="s">
        <v>10</v>
      </c>
      <c r="B14" s="10" t="s">
        <v>22</v>
      </c>
      <c r="C14" s="15">
        <v>1337320</v>
      </c>
      <c r="D14" s="10"/>
      <c r="E14" s="16">
        <v>0.68158799999999997</v>
      </c>
      <c r="F14" s="10">
        <v>281</v>
      </c>
      <c r="G14" s="15">
        <v>405471059</v>
      </c>
      <c r="H14" s="26">
        <f t="shared" si="0"/>
        <v>121.96059835042156</v>
      </c>
      <c r="I14" s="28">
        <v>2014</v>
      </c>
      <c r="J14" s="32" t="s">
        <v>36</v>
      </c>
      <c r="K14" s="32" t="s">
        <v>42</v>
      </c>
      <c r="L14" s="35" t="s">
        <v>43</v>
      </c>
    </row>
    <row r="15" spans="1:16" x14ac:dyDescent="0.25">
      <c r="A15" s="23"/>
      <c r="B15" s="10" t="s">
        <v>26</v>
      </c>
      <c r="C15" s="15">
        <v>61640</v>
      </c>
      <c r="D15" s="10">
        <v>0.18</v>
      </c>
      <c r="E15" s="10"/>
      <c r="F15" s="15">
        <v>6298</v>
      </c>
      <c r="G15" s="15">
        <v>388208056</v>
      </c>
      <c r="H15" s="26">
        <f t="shared" si="0"/>
        <v>116.76810401951268</v>
      </c>
      <c r="I15" s="23"/>
      <c r="J15" s="33"/>
      <c r="K15" s="33"/>
      <c r="L15" s="36"/>
    </row>
    <row r="16" spans="1:16" x14ac:dyDescent="0.25">
      <c r="A16" s="24"/>
      <c r="B16" s="18" t="s">
        <v>27</v>
      </c>
      <c r="C16" s="19">
        <v>28436</v>
      </c>
      <c r="D16" s="18">
        <v>0.73</v>
      </c>
      <c r="E16" s="18"/>
      <c r="F16" s="38">
        <v>4570.1000000000004</v>
      </c>
      <c r="G16" s="19">
        <v>129955855</v>
      </c>
      <c r="H16" s="27">
        <f t="shared" si="0"/>
        <v>39.089087823011866</v>
      </c>
      <c r="I16" s="24"/>
      <c r="J16" s="34"/>
      <c r="K16" s="34"/>
      <c r="L16" s="37"/>
    </row>
    <row r="17" spans="1:12" x14ac:dyDescent="0.25">
      <c r="A17" s="23" t="s">
        <v>11</v>
      </c>
      <c r="B17" s="10" t="s">
        <v>22</v>
      </c>
      <c r="C17" s="15">
        <v>1592642</v>
      </c>
      <c r="D17" s="10"/>
      <c r="E17" s="16">
        <v>0.71769499999999997</v>
      </c>
      <c r="F17" s="10">
        <v>263</v>
      </c>
      <c r="G17" s="15">
        <v>425788965</v>
      </c>
      <c r="H17" s="26">
        <f t="shared" si="0"/>
        <v>128.07196910792766</v>
      </c>
      <c r="I17" s="28">
        <v>2015</v>
      </c>
      <c r="J17" s="32" t="s">
        <v>36</v>
      </c>
      <c r="K17" s="28" t="s">
        <v>35</v>
      </c>
      <c r="L17" s="35" t="s">
        <v>43</v>
      </c>
    </row>
    <row r="18" spans="1:12" x14ac:dyDescent="0.25">
      <c r="A18" s="23"/>
      <c r="B18" s="10" t="s">
        <v>26</v>
      </c>
      <c r="C18" s="15">
        <v>57178</v>
      </c>
      <c r="D18" s="10">
        <v>0.19</v>
      </c>
      <c r="E18" s="10"/>
      <c r="F18" s="15">
        <v>6548</v>
      </c>
      <c r="G18" s="15">
        <v>374439485</v>
      </c>
      <c r="H18" s="26">
        <f t="shared" si="0"/>
        <v>112.62669091414413</v>
      </c>
      <c r="I18" s="23"/>
      <c r="J18" s="33"/>
      <c r="K18" s="23"/>
      <c r="L18" s="36"/>
    </row>
    <row r="19" spans="1:12" x14ac:dyDescent="0.25">
      <c r="A19" s="24"/>
      <c r="B19" s="18" t="s">
        <v>27</v>
      </c>
      <c r="C19" s="19">
        <v>36685</v>
      </c>
      <c r="D19" s="18">
        <v>0.74</v>
      </c>
      <c r="E19" s="18"/>
      <c r="F19" s="38">
        <v>4893.3</v>
      </c>
      <c r="G19" s="19">
        <v>179511019</v>
      </c>
      <c r="H19" s="27">
        <f t="shared" si="0"/>
        <v>53.99465831600547</v>
      </c>
      <c r="I19" s="24"/>
      <c r="J19" s="34"/>
      <c r="K19" s="24"/>
      <c r="L19" s="37"/>
    </row>
    <row r="21" spans="1:12" ht="15.75" thickBot="1" x14ac:dyDescent="0.3">
      <c r="A21" s="6"/>
      <c r="B21" s="44" t="s">
        <v>23</v>
      </c>
      <c r="C21" s="39"/>
      <c r="D21" s="39"/>
      <c r="E21" s="39"/>
      <c r="F21" s="39"/>
      <c r="G21" s="39"/>
      <c r="H21" s="39"/>
    </row>
    <row r="22" spans="1:12" ht="15.75" thickTop="1" x14ac:dyDescent="0.25">
      <c r="B22" t="s">
        <v>22</v>
      </c>
      <c r="C22" s="5">
        <f>AVERAGE(C2,C5,C8,C11,C14,C17)</f>
        <v>1574693</v>
      </c>
      <c r="D22" s="5"/>
      <c r="E22" s="3">
        <f>AVERAGE(E2,E5,E8,E11,E14,E17)</f>
        <v>0.6978861666666667</v>
      </c>
      <c r="F22" s="5">
        <f>AVERAGE(F2,F5,F8,F11,F14,F17)</f>
        <v>272.83333333333331</v>
      </c>
      <c r="G22" s="5">
        <f>AVERAGE(G2,G5,G8,G11,G14,G17)</f>
        <v>438313900.33333331</v>
      </c>
      <c r="H22" s="5">
        <f>AVERAGE(H2,H5,H8,H11,H14,H17)</f>
        <v>131.66662260130798</v>
      </c>
    </row>
    <row r="23" spans="1:12" x14ac:dyDescent="0.25">
      <c r="B23" t="s">
        <v>26</v>
      </c>
      <c r="C23" s="5">
        <f>AVERAGE(C3,C9,C12,C15,C18)</f>
        <v>62461</v>
      </c>
      <c r="D23">
        <f>AVERAGE(D3,D9,D12,D15,D18)</f>
        <v>0.182</v>
      </c>
      <c r="E23" s="5"/>
      <c r="F23" s="5">
        <f>AVERAGE(F3,F9,F12,F15,F18)</f>
        <v>6287.8</v>
      </c>
      <c r="G23" s="5">
        <f>AVERAGE(G3,G9,G12,G15,G18)</f>
        <v>392089274.39999998</v>
      </c>
      <c r="H23" s="5">
        <f t="shared" ref="H23:H24" si="1">AVERAGE(H3,H6,H9,H12,H15,H18)</f>
        <v>117.97731902347154</v>
      </c>
    </row>
    <row r="24" spans="1:12" ht="15.75" thickBot="1" x14ac:dyDescent="0.3">
      <c r="B24" s="39" t="s">
        <v>27</v>
      </c>
      <c r="C24" s="40">
        <f>AVERAGE(C4,C7,C10,C13,C16,C19)</f>
        <v>30700</v>
      </c>
      <c r="D24" s="39">
        <f>AVERAGE(D19,D16,D13,D10,D7,D4)</f>
        <v>0.73599999999999999</v>
      </c>
      <c r="E24" s="39"/>
      <c r="F24" s="41">
        <f>AVERAGE(F19,F13,F16,F7,F4,F10)</f>
        <v>4785.5333333333338</v>
      </c>
      <c r="G24" s="40">
        <f>AVERAGE(G19,G16,G13,G10,G7,G4)</f>
        <v>147007965.66666666</v>
      </c>
      <c r="H24" s="40">
        <f t="shared" si="1"/>
        <v>44.218148390671949</v>
      </c>
    </row>
    <row r="25" spans="1:12" ht="15.75" thickTop="1" x14ac:dyDescent="0.25"/>
  </sheetData>
  <mergeCells count="30">
    <mergeCell ref="L5:L7"/>
    <mergeCell ref="K5:K7"/>
    <mergeCell ref="J5:J7"/>
    <mergeCell ref="I5:I7"/>
    <mergeCell ref="L2:L4"/>
    <mergeCell ref="K2:K4"/>
    <mergeCell ref="J2:J4"/>
    <mergeCell ref="I2:I4"/>
    <mergeCell ref="L11:L13"/>
    <mergeCell ref="K11:K13"/>
    <mergeCell ref="J11:J13"/>
    <mergeCell ref="I11:I13"/>
    <mergeCell ref="L8:L10"/>
    <mergeCell ref="K8:K10"/>
    <mergeCell ref="J8:J10"/>
    <mergeCell ref="I8:I10"/>
    <mergeCell ref="L17:L19"/>
    <mergeCell ref="K17:K19"/>
    <mergeCell ref="J17:J19"/>
    <mergeCell ref="I17:I19"/>
    <mergeCell ref="L14:L16"/>
    <mergeCell ref="K14:K16"/>
    <mergeCell ref="J14:J16"/>
    <mergeCell ref="I14:I16"/>
    <mergeCell ref="A17:A19"/>
    <mergeCell ref="A2:A4"/>
    <mergeCell ref="A5:A7"/>
    <mergeCell ref="A8:A10"/>
    <mergeCell ref="A11:A13"/>
    <mergeCell ref="A14:A16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5"/>
  <sheetViews>
    <sheetView zoomScaleNormal="100" workbookViewId="0">
      <selection activeCell="B21" sqref="B21"/>
    </sheetView>
  </sheetViews>
  <sheetFormatPr baseColWidth="10" defaultColWidth="11.42578125" defaultRowHeight="15" x14ac:dyDescent="0.25"/>
  <cols>
    <col min="1" max="1" width="9.42578125" bestFit="1" customWidth="1"/>
    <col min="6" max="6" width="17.5703125" style="7" bestFit="1" customWidth="1"/>
    <col min="7" max="7" width="13.85546875" bestFit="1" customWidth="1"/>
    <col min="11" max="11" width="22.7109375" bestFit="1" customWidth="1"/>
    <col min="12" max="12" width="16.140625" bestFit="1" customWidth="1"/>
  </cols>
  <sheetData>
    <row r="1" spans="1:16" x14ac:dyDescent="0.25">
      <c r="A1" s="8" t="s">
        <v>0</v>
      </c>
      <c r="B1" s="8" t="s">
        <v>1</v>
      </c>
      <c r="C1" s="8" t="s">
        <v>12</v>
      </c>
      <c r="D1" s="8" t="s">
        <v>16</v>
      </c>
      <c r="E1" s="8" t="s">
        <v>15</v>
      </c>
      <c r="F1" s="9" t="s">
        <v>24</v>
      </c>
      <c r="G1" s="8" t="s">
        <v>13</v>
      </c>
      <c r="H1" s="8" t="s">
        <v>14</v>
      </c>
      <c r="I1" s="8" t="s">
        <v>31</v>
      </c>
      <c r="J1" s="8" t="s">
        <v>32</v>
      </c>
      <c r="K1" s="8" t="s">
        <v>33</v>
      </c>
      <c r="L1" s="8" t="s">
        <v>34</v>
      </c>
    </row>
    <row r="2" spans="1:16" x14ac:dyDescent="0.25">
      <c r="A2" s="23" t="s">
        <v>19</v>
      </c>
      <c r="B2" s="10" t="s">
        <v>22</v>
      </c>
      <c r="C2" s="11">
        <v>2113232</v>
      </c>
      <c r="D2" s="12"/>
      <c r="E2" s="12">
        <v>0.86347499999999999</v>
      </c>
      <c r="F2" s="13">
        <v>204</v>
      </c>
      <c r="G2" s="11">
        <v>425380104</v>
      </c>
      <c r="H2" s="14">
        <f t="shared" ref="H2:H19" si="0">G2/1895727</f>
        <v>224.38890409853317</v>
      </c>
      <c r="I2" s="28">
        <v>2008</v>
      </c>
      <c r="J2" s="28" t="s">
        <v>36</v>
      </c>
      <c r="K2" s="28" t="s">
        <v>35</v>
      </c>
      <c r="L2" s="29" t="s">
        <v>37</v>
      </c>
      <c r="M2" s="4"/>
      <c r="N2" s="4"/>
      <c r="O2" s="4"/>
      <c r="P2" s="4"/>
    </row>
    <row r="3" spans="1:16" x14ac:dyDescent="0.25">
      <c r="A3" s="23"/>
      <c r="B3" s="10" t="s">
        <v>26</v>
      </c>
      <c r="C3" s="15">
        <v>16654</v>
      </c>
      <c r="D3" s="16">
        <v>0.51</v>
      </c>
      <c r="E3" s="16"/>
      <c r="F3" s="17">
        <v>19557</v>
      </c>
      <c r="G3" s="15">
        <v>325716440</v>
      </c>
      <c r="H3" s="14">
        <f t="shared" si="0"/>
        <v>171.81611065306345</v>
      </c>
      <c r="I3" s="23"/>
      <c r="J3" s="23"/>
      <c r="K3" s="23"/>
      <c r="L3" s="30"/>
      <c r="M3" s="4"/>
      <c r="N3" s="4"/>
      <c r="O3" s="4"/>
      <c r="P3" s="4"/>
    </row>
    <row r="4" spans="1:16" x14ac:dyDescent="0.25">
      <c r="A4" s="24"/>
      <c r="B4" s="18" t="s">
        <v>27</v>
      </c>
      <c r="C4" s="19">
        <v>34630</v>
      </c>
      <c r="D4" s="20">
        <v>0.67</v>
      </c>
      <c r="E4" s="20"/>
      <c r="F4" s="21">
        <v>10152.799999999999</v>
      </c>
      <c r="G4" s="19">
        <v>351590372</v>
      </c>
      <c r="H4" s="22">
        <f>G4/1895727</f>
        <v>185.46466447964289</v>
      </c>
      <c r="I4" s="24"/>
      <c r="J4" s="24"/>
      <c r="K4" s="24"/>
      <c r="L4" s="31"/>
      <c r="M4" s="4"/>
      <c r="N4" s="4"/>
      <c r="O4" s="4"/>
      <c r="P4" s="4"/>
    </row>
    <row r="5" spans="1:16" x14ac:dyDescent="0.25">
      <c r="A5" s="23" t="s">
        <v>28</v>
      </c>
      <c r="B5" s="10" t="s">
        <v>22</v>
      </c>
      <c r="C5" s="11">
        <v>1735692</v>
      </c>
      <c r="D5" s="12"/>
      <c r="E5" s="12">
        <v>0.86387800000000003</v>
      </c>
      <c r="F5" s="13">
        <v>207</v>
      </c>
      <c r="G5" s="11">
        <v>354759170</v>
      </c>
      <c r="H5" s="14">
        <f t="shared" si="0"/>
        <v>187.13621212337009</v>
      </c>
      <c r="I5" s="28">
        <v>2009</v>
      </c>
      <c r="J5" s="28" t="s">
        <v>36</v>
      </c>
      <c r="K5" s="28" t="s">
        <v>38</v>
      </c>
      <c r="L5" s="29" t="s">
        <v>37</v>
      </c>
      <c r="N5" s="4"/>
      <c r="O5" s="4"/>
      <c r="P5" s="4"/>
    </row>
    <row r="6" spans="1:16" x14ac:dyDescent="0.25">
      <c r="A6" s="23"/>
      <c r="B6" s="10" t="s">
        <v>26</v>
      </c>
      <c r="C6" s="15">
        <v>56949</v>
      </c>
      <c r="D6" s="12">
        <v>0.49</v>
      </c>
      <c r="E6" s="16"/>
      <c r="F6" s="17">
        <v>15751</v>
      </c>
      <c r="G6" s="15">
        <v>897052011</v>
      </c>
      <c r="H6" s="14">
        <f t="shared" si="0"/>
        <v>473.19683213880478</v>
      </c>
      <c r="I6" s="23"/>
      <c r="J6" s="23"/>
      <c r="K6" s="23"/>
      <c r="L6" s="30"/>
      <c r="M6" s="4"/>
      <c r="N6" s="4"/>
      <c r="O6" s="4"/>
      <c r="P6" s="4"/>
    </row>
    <row r="7" spans="1:16" x14ac:dyDescent="0.25">
      <c r="A7" s="24"/>
      <c r="B7" s="18" t="s">
        <v>27</v>
      </c>
      <c r="C7" s="19">
        <v>75727</v>
      </c>
      <c r="D7" s="25">
        <v>0.56000000000000005</v>
      </c>
      <c r="E7" s="20"/>
      <c r="F7" s="21">
        <v>4532.3</v>
      </c>
      <c r="G7" s="19">
        <v>343215744</v>
      </c>
      <c r="H7" s="22">
        <f t="shared" si="0"/>
        <v>181.04703050597476</v>
      </c>
      <c r="I7" s="24"/>
      <c r="J7" s="24"/>
      <c r="K7" s="24"/>
      <c r="L7" s="31"/>
      <c r="M7" s="4"/>
      <c r="N7" s="4"/>
      <c r="O7" s="4"/>
      <c r="P7" s="4"/>
    </row>
    <row r="8" spans="1:16" x14ac:dyDescent="0.25">
      <c r="A8" s="23" t="s">
        <v>20</v>
      </c>
      <c r="B8" s="10" t="s">
        <v>22</v>
      </c>
      <c r="C8" s="11">
        <v>1881540</v>
      </c>
      <c r="D8" s="12"/>
      <c r="E8" s="12">
        <v>0.85150400000000004</v>
      </c>
      <c r="F8" s="13">
        <v>203</v>
      </c>
      <c r="G8" s="11">
        <v>375699435</v>
      </c>
      <c r="H8" s="14">
        <f t="shared" si="0"/>
        <v>198.18224617785157</v>
      </c>
      <c r="I8" s="28">
        <v>2010</v>
      </c>
      <c r="J8" s="28" t="s">
        <v>36</v>
      </c>
      <c r="K8" s="28" t="s">
        <v>38</v>
      </c>
      <c r="L8" s="29" t="s">
        <v>37</v>
      </c>
      <c r="M8" s="4"/>
      <c r="N8" s="4"/>
      <c r="O8" s="4"/>
      <c r="P8" s="4"/>
    </row>
    <row r="9" spans="1:16" x14ac:dyDescent="0.25">
      <c r="A9" s="23"/>
      <c r="B9" s="10" t="s">
        <v>26</v>
      </c>
      <c r="C9" s="15">
        <v>27010</v>
      </c>
      <c r="D9" s="12">
        <v>0.49</v>
      </c>
      <c r="E9" s="16"/>
      <c r="F9" s="17">
        <v>16350</v>
      </c>
      <c r="G9" s="15">
        <v>441630288</v>
      </c>
      <c r="H9" s="14">
        <f t="shared" si="0"/>
        <v>232.96091051084886</v>
      </c>
      <c r="I9" s="23"/>
      <c r="J9" s="23"/>
      <c r="K9" s="23"/>
      <c r="L9" s="30"/>
      <c r="M9" s="4"/>
      <c r="N9" s="4"/>
      <c r="O9" s="4"/>
      <c r="P9" s="4"/>
    </row>
    <row r="10" spans="1:16" x14ac:dyDescent="0.25">
      <c r="A10" s="24"/>
      <c r="B10" s="18" t="s">
        <v>27</v>
      </c>
      <c r="C10" s="19">
        <v>48285</v>
      </c>
      <c r="D10" s="25">
        <v>0.62</v>
      </c>
      <c r="E10" s="20"/>
      <c r="F10" s="21">
        <v>7202.2</v>
      </c>
      <c r="G10" s="19">
        <v>347756784</v>
      </c>
      <c r="H10" s="22">
        <f t="shared" si="0"/>
        <v>183.44243870557312</v>
      </c>
      <c r="I10" s="24"/>
      <c r="J10" s="24"/>
      <c r="K10" s="24"/>
      <c r="L10" s="31"/>
      <c r="M10" s="4"/>
      <c r="N10" s="4"/>
      <c r="O10" s="4"/>
      <c r="P10" s="4"/>
    </row>
    <row r="11" spans="1:16" x14ac:dyDescent="0.25">
      <c r="A11" s="23" t="s">
        <v>29</v>
      </c>
      <c r="B11" s="10" t="s">
        <v>22</v>
      </c>
      <c r="C11" s="11">
        <v>1472502</v>
      </c>
      <c r="D11" s="12"/>
      <c r="E11" s="12">
        <v>0.85249699999999995</v>
      </c>
      <c r="F11" s="13">
        <v>125</v>
      </c>
      <c r="G11" s="11">
        <v>310932962</v>
      </c>
      <c r="H11" s="14">
        <f t="shared" si="0"/>
        <v>164.0177947563125</v>
      </c>
      <c r="I11" s="28">
        <v>2012</v>
      </c>
      <c r="J11" s="28" t="s">
        <v>36</v>
      </c>
      <c r="K11" s="28" t="s">
        <v>38</v>
      </c>
      <c r="L11" s="29" t="s">
        <v>37</v>
      </c>
    </row>
    <row r="12" spans="1:16" x14ac:dyDescent="0.25">
      <c r="A12" s="23"/>
      <c r="B12" s="10" t="s">
        <v>26</v>
      </c>
      <c r="C12" s="15">
        <v>138867</v>
      </c>
      <c r="D12" s="12">
        <v>0.49</v>
      </c>
      <c r="E12" s="16"/>
      <c r="F12" s="17">
        <v>13422</v>
      </c>
      <c r="G12" s="15">
        <v>1863990582</v>
      </c>
      <c r="H12" s="14">
        <f t="shared" si="0"/>
        <v>983.25897241533198</v>
      </c>
      <c r="I12" s="23"/>
      <c r="J12" s="23"/>
      <c r="K12" s="23"/>
      <c r="L12" s="30"/>
    </row>
    <row r="13" spans="1:16" x14ac:dyDescent="0.25">
      <c r="A13" s="24"/>
      <c r="B13" s="18" t="s">
        <v>27</v>
      </c>
      <c r="C13" s="19">
        <v>71793</v>
      </c>
      <c r="D13" s="25">
        <v>0.57999999999999996</v>
      </c>
      <c r="E13" s="20"/>
      <c r="F13" s="21">
        <v>4711</v>
      </c>
      <c r="G13" s="19">
        <v>338214678</v>
      </c>
      <c r="H13" s="22">
        <f t="shared" si="0"/>
        <v>178.40895761889766</v>
      </c>
      <c r="I13" s="24"/>
      <c r="J13" s="24"/>
      <c r="K13" s="24"/>
      <c r="L13" s="31"/>
    </row>
    <row r="14" spans="1:16" x14ac:dyDescent="0.25">
      <c r="A14" s="23" t="s">
        <v>30</v>
      </c>
      <c r="B14" s="10" t="s">
        <v>22</v>
      </c>
      <c r="C14" s="11">
        <v>1452990</v>
      </c>
      <c r="D14" s="12"/>
      <c r="E14" s="12">
        <v>0.85076200000000002</v>
      </c>
      <c r="F14" s="13">
        <v>213</v>
      </c>
      <c r="G14" s="11">
        <v>305343111</v>
      </c>
      <c r="H14" s="14">
        <f t="shared" si="0"/>
        <v>161.06913653706468</v>
      </c>
      <c r="I14" s="28">
        <v>2015</v>
      </c>
      <c r="J14" s="28" t="s">
        <v>36</v>
      </c>
      <c r="K14" s="28" t="s">
        <v>39</v>
      </c>
      <c r="L14" s="29" t="s">
        <v>37</v>
      </c>
    </row>
    <row r="15" spans="1:16" x14ac:dyDescent="0.25">
      <c r="A15" s="23"/>
      <c r="B15" s="10" t="s">
        <v>26</v>
      </c>
      <c r="C15" s="15">
        <v>49200</v>
      </c>
      <c r="D15" s="12">
        <v>0.49</v>
      </c>
      <c r="E15" s="16"/>
      <c r="F15" s="17">
        <v>16170</v>
      </c>
      <c r="G15" s="15">
        <v>795585569</v>
      </c>
      <c r="H15" s="14">
        <f t="shared" si="0"/>
        <v>419.67306948732596</v>
      </c>
      <c r="I15" s="23"/>
      <c r="J15" s="23"/>
      <c r="K15" s="23"/>
      <c r="L15" s="30"/>
    </row>
    <row r="16" spans="1:16" x14ac:dyDescent="0.25">
      <c r="A16" s="24"/>
      <c r="B16" s="18" t="s">
        <v>27</v>
      </c>
      <c r="C16" s="19">
        <v>73427</v>
      </c>
      <c r="D16" s="25">
        <v>0.53</v>
      </c>
      <c r="E16" s="20"/>
      <c r="F16" s="21">
        <v>3239.5</v>
      </c>
      <c r="G16" s="19">
        <v>237867531</v>
      </c>
      <c r="H16" s="22">
        <f t="shared" si="0"/>
        <v>125.47562544606897</v>
      </c>
      <c r="I16" s="24"/>
      <c r="J16" s="24"/>
      <c r="K16" s="24"/>
      <c r="L16" s="31"/>
    </row>
    <row r="17" spans="1:12" x14ac:dyDescent="0.25">
      <c r="A17" s="23" t="s">
        <v>21</v>
      </c>
      <c r="B17" s="10" t="s">
        <v>22</v>
      </c>
      <c r="C17" s="11">
        <v>1152901</v>
      </c>
      <c r="D17" s="12"/>
      <c r="E17" s="12">
        <v>0.83481099999999997</v>
      </c>
      <c r="F17" s="13">
        <v>228</v>
      </c>
      <c r="G17" s="11">
        <v>261254451</v>
      </c>
      <c r="H17" s="14">
        <f t="shared" si="0"/>
        <v>137.81227518519282</v>
      </c>
      <c r="I17" s="28">
        <v>2015</v>
      </c>
      <c r="J17" s="28" t="s">
        <v>36</v>
      </c>
      <c r="K17" s="28" t="s">
        <v>38</v>
      </c>
      <c r="L17" s="29" t="s">
        <v>37</v>
      </c>
    </row>
    <row r="18" spans="1:12" x14ac:dyDescent="0.25">
      <c r="A18" s="23"/>
      <c r="B18" s="10" t="s">
        <v>26</v>
      </c>
      <c r="C18" s="15">
        <v>53002</v>
      </c>
      <c r="D18" s="12">
        <v>0.49</v>
      </c>
      <c r="E18" s="16"/>
      <c r="F18" s="17">
        <v>15365</v>
      </c>
      <c r="G18" s="15">
        <v>814375884</v>
      </c>
      <c r="H18" s="14">
        <f t="shared" si="0"/>
        <v>429.58500037188901</v>
      </c>
      <c r="I18" s="23"/>
      <c r="J18" s="23"/>
      <c r="K18" s="23"/>
      <c r="L18" s="30"/>
    </row>
    <row r="19" spans="1:12" x14ac:dyDescent="0.25">
      <c r="A19" s="24"/>
      <c r="B19" s="18" t="s">
        <v>27</v>
      </c>
      <c r="C19" s="19">
        <v>88129</v>
      </c>
      <c r="D19" s="25">
        <v>0.57999999999999996</v>
      </c>
      <c r="E19" s="18"/>
      <c r="F19" s="21">
        <v>5039.6000000000004</v>
      </c>
      <c r="G19" s="19">
        <v>444138055</v>
      </c>
      <c r="H19" s="22">
        <f t="shared" si="0"/>
        <v>234.28376290467983</v>
      </c>
      <c r="I19" s="24"/>
      <c r="J19" s="24"/>
      <c r="K19" s="24"/>
      <c r="L19" s="31"/>
    </row>
    <row r="21" spans="1:12" ht="15.75" thickBot="1" x14ac:dyDescent="0.3">
      <c r="B21" s="44" t="s">
        <v>23</v>
      </c>
      <c r="C21" s="39"/>
      <c r="D21" s="39"/>
      <c r="E21" s="39"/>
      <c r="F21" s="41"/>
      <c r="G21" s="39"/>
      <c r="H21" s="39"/>
    </row>
    <row r="22" spans="1:12" ht="15.75" thickTop="1" x14ac:dyDescent="0.25">
      <c r="B22" t="s">
        <v>22</v>
      </c>
      <c r="C22" s="5">
        <f>AVERAGE(C2,C5,C8,C11,C14,C17)</f>
        <v>1634809.5</v>
      </c>
      <c r="D22" s="5"/>
      <c r="E22" s="3">
        <f>AVERAGE(E2,E5,E8,E11,E14,E17)</f>
        <v>0.85282116666666674</v>
      </c>
      <c r="F22" s="7">
        <f>AVERAGE(F2,F5,F8,F11,F14,F17)</f>
        <v>196.66666666666666</v>
      </c>
      <c r="G22" s="5">
        <f>AVERAGE(G2,G5,G8,G11,G14,G17)</f>
        <v>338894872.16666669</v>
      </c>
      <c r="H22" s="5">
        <f>AVERAGE(H2,H5,H8,H11,H14,H17)</f>
        <v>178.7677614797208</v>
      </c>
    </row>
    <row r="23" spans="1:12" x14ac:dyDescent="0.25">
      <c r="B23" t="s">
        <v>26</v>
      </c>
      <c r="C23" s="5">
        <f>AVERAGE(C3,C6,C9,C12,C15,C18)</f>
        <v>56947</v>
      </c>
      <c r="D23" s="3">
        <f>AVERAGE(D3,D6,D9,D12,D15,D18)</f>
        <v>0.49333333333333335</v>
      </c>
      <c r="E23" s="3"/>
      <c r="F23" s="7">
        <f>AVERAGE(F3,F6,F9,F12,F15,F18)</f>
        <v>16102.5</v>
      </c>
      <c r="G23" s="5">
        <f>AVERAGE(G3,G6,G9,G12,G15,G18)</f>
        <v>856391795.66666663</v>
      </c>
      <c r="H23" s="5">
        <f t="shared" ref="H23:H24" si="1">AVERAGE(H3,H6,H9,H12,H15,H18)</f>
        <v>451.74848259621075</v>
      </c>
    </row>
    <row r="24" spans="1:12" ht="15.75" thickBot="1" x14ac:dyDescent="0.3">
      <c r="B24" s="39" t="s">
        <v>27</v>
      </c>
      <c r="C24" s="40">
        <f>AVERAGE(C19,C16,C13,C10,C7,C4)</f>
        <v>65331.833333333336</v>
      </c>
      <c r="D24" s="42">
        <f>AVERAGE(D19,D16,D13,D10,D7,D4)</f>
        <v>0.59</v>
      </c>
      <c r="E24" s="39"/>
      <c r="F24" s="41">
        <f>AVERAGE(F19,F16,F13,F10,F7,F4)</f>
        <v>5812.8999999999987</v>
      </c>
      <c r="G24" s="40">
        <f>AVERAGE(G19,G16,G13,G10,G7,G4)</f>
        <v>343797194</v>
      </c>
      <c r="H24" s="40">
        <f t="shared" si="1"/>
        <v>181.35374661013952</v>
      </c>
    </row>
    <row r="25" spans="1:12" ht="15.75" thickTop="1" x14ac:dyDescent="0.25"/>
  </sheetData>
  <mergeCells count="30">
    <mergeCell ref="I11:I13"/>
    <mergeCell ref="L17:L19"/>
    <mergeCell ref="L14:L16"/>
    <mergeCell ref="L11:L13"/>
    <mergeCell ref="K11:K13"/>
    <mergeCell ref="J11:J13"/>
    <mergeCell ref="J17:J19"/>
    <mergeCell ref="I17:I19"/>
    <mergeCell ref="I14:I16"/>
    <mergeCell ref="J14:J16"/>
    <mergeCell ref="K14:K16"/>
    <mergeCell ref="K17:K19"/>
    <mergeCell ref="I2:I4"/>
    <mergeCell ref="L8:L10"/>
    <mergeCell ref="K8:K10"/>
    <mergeCell ref="J8:J10"/>
    <mergeCell ref="I8:I10"/>
    <mergeCell ref="L5:L7"/>
    <mergeCell ref="K5:K7"/>
    <mergeCell ref="J5:J7"/>
    <mergeCell ref="I5:I7"/>
    <mergeCell ref="L2:L4"/>
    <mergeCell ref="K2:K4"/>
    <mergeCell ref="J2:J4"/>
    <mergeCell ref="A17:A19"/>
    <mergeCell ref="A2:A4"/>
    <mergeCell ref="A5:A7"/>
    <mergeCell ref="A8:A10"/>
    <mergeCell ref="A11:A13"/>
    <mergeCell ref="A14:A16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anthracis</vt:lpstr>
      <vt:lpstr>Bsuis</vt:lpstr>
      <vt:lpstr>Ftuleranen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g Linde (FLI-IBIZ)</dc:creator>
  <cp:lastModifiedBy>Brangsch, Hanka</cp:lastModifiedBy>
  <dcterms:created xsi:type="dcterms:W3CDTF">2022-03-25T13:07:46Z</dcterms:created>
  <dcterms:modified xsi:type="dcterms:W3CDTF">2023-04-13T05:17:27Z</dcterms:modified>
</cp:coreProperties>
</file>